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D:\09-B3文章\B3文章\第二次书写\B3文章整理2024.2.1\schedules tables\"/>
    </mc:Choice>
  </mc:AlternateContent>
  <xr:revisionPtr revIDLastSave="0" documentId="13_ncr:1_{E8304CC1-90F2-4DF1-AA9E-9DE48B1250ED}" xr6:coauthVersionLast="47" xr6:coauthVersionMax="47" xr10:uidLastSave="{00000000-0000-0000-0000-000000000000}"/>
  <bookViews>
    <workbookView xWindow="-104" yWindow="-104" windowWidth="20098" windowHeight="1079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0" i="1" l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64" uniqueCount="64">
  <si>
    <t>Gene name</t>
  </si>
  <si>
    <t>PgREM_01</t>
  </si>
  <si>
    <t>PgREM_02</t>
  </si>
  <si>
    <t>PgREM_03</t>
  </si>
  <si>
    <t>PgREM_04</t>
  </si>
  <si>
    <t>PgREM_06</t>
  </si>
  <si>
    <t>PgREM_07</t>
  </si>
  <si>
    <t>PgREM_08</t>
  </si>
  <si>
    <t>PgREM_09</t>
  </si>
  <si>
    <t>PgREM_12</t>
  </si>
  <si>
    <t>PgREM_14</t>
  </si>
  <si>
    <t>PgREM_16</t>
  </si>
  <si>
    <t>PgREM_18</t>
  </si>
  <si>
    <t>PgREM_20</t>
  </si>
  <si>
    <t>PgREM_21</t>
  </si>
  <si>
    <t>PgREM_22</t>
  </si>
  <si>
    <t>PgREM_23</t>
  </si>
  <si>
    <t>PgREM_24</t>
  </si>
  <si>
    <t>PgREM_25</t>
  </si>
  <si>
    <t>PgREM_26</t>
  </si>
  <si>
    <t>PgREM_27</t>
  </si>
  <si>
    <t>PgREM_29</t>
  </si>
  <si>
    <t>PgREM_30</t>
  </si>
  <si>
    <t>PgREM_31</t>
  </si>
  <si>
    <t>PgREM_32</t>
  </si>
  <si>
    <t>PgRAV_01</t>
    <phoneticPr fontId="2" type="noConversion"/>
  </si>
  <si>
    <t>PgRAV_02</t>
  </si>
  <si>
    <t>PgRAV_03</t>
    <phoneticPr fontId="2" type="noConversion"/>
  </si>
  <si>
    <t>PgRAV_04</t>
    <phoneticPr fontId="2" type="noConversion"/>
  </si>
  <si>
    <t>PgRAV_05</t>
  </si>
  <si>
    <t>PgRAV_06</t>
  </si>
  <si>
    <t>PgRAV_08</t>
  </si>
  <si>
    <t>PgRAV_10</t>
  </si>
  <si>
    <t>PgARF_01</t>
  </si>
  <si>
    <t>PgARF_02</t>
  </si>
  <si>
    <t>PgARF_03</t>
  </si>
  <si>
    <t>PgARF_04</t>
  </si>
  <si>
    <t>PgARF_05</t>
  </si>
  <si>
    <t>PgARF_06</t>
  </si>
  <si>
    <t>PgARF_07</t>
  </si>
  <si>
    <t>PgARF_08</t>
  </si>
  <si>
    <t>PgARF_09</t>
  </si>
  <si>
    <t>PgARF_10</t>
  </si>
  <si>
    <t>PgARF_11</t>
  </si>
  <si>
    <t>PgARF_12</t>
  </si>
  <si>
    <t>PgARF_13</t>
  </si>
  <si>
    <t>PgARF_14</t>
  </si>
  <si>
    <t>PgARF_15</t>
  </si>
  <si>
    <t>PgARF_16</t>
  </si>
  <si>
    <t>PgARF_17</t>
  </si>
  <si>
    <t>PgARF_18</t>
  </si>
  <si>
    <t>PgARF_19</t>
  </si>
  <si>
    <t>PgARF_20</t>
  </si>
  <si>
    <t>PgARF_21</t>
  </si>
  <si>
    <t>PgARF_22</t>
  </si>
  <si>
    <t>PgLAV_01</t>
  </si>
  <si>
    <t>PgLAV_02</t>
  </si>
  <si>
    <t>PgLAV_04</t>
  </si>
  <si>
    <t>PgLAV_05</t>
  </si>
  <si>
    <t>ht-leaf-12h</t>
    <phoneticPr fontId="2" type="noConversion"/>
  </si>
  <si>
    <t>ht-leaf-recovery</t>
    <phoneticPr fontId="2" type="noConversion"/>
  </si>
  <si>
    <t>ht-leaf-148h</t>
    <phoneticPr fontId="2" type="noConversion"/>
  </si>
  <si>
    <t>ht-leaf-0h</t>
    <phoneticPr fontId="2" type="noConversion"/>
  </si>
  <si>
    <t>Supplementary Table 6 The list of mean FPKM values of PgB3s at different time points under high-temperature treat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 &quot;¥&quot;* #,##0.00_ ;_ &quot;¥&quot;* \-#,##0.00_ ;_ &quot;¥&quot;* &quot;-&quot;??_ ;_ @_ "/>
    <numFmt numFmtId="176" formatCode="0.00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4" fontId="3" fillId="0" borderId="0" applyFont="0" applyFill="0" applyBorder="0" applyAlignment="0" applyProtection="0">
      <alignment vertical="center"/>
    </xf>
  </cellStyleXfs>
  <cellXfs count="6">
    <xf numFmtId="0" fontId="0" fillId="0" borderId="0" xfId="0"/>
    <xf numFmtId="0" fontId="0" fillId="0" borderId="0" xfId="0" applyAlignment="1">
      <alignment vertical="center"/>
    </xf>
    <xf numFmtId="176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44" fontId="4" fillId="0" borderId="0" xfId="1" applyFont="1" applyAlignment="1">
      <alignment horizontal="center" vertical="center"/>
    </xf>
  </cellXfs>
  <cellStyles count="2">
    <cellStyle name="常规" xfId="0" builtinId="0"/>
    <cellStyle name="货币" xfId="1" builtin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0"/>
  <sheetViews>
    <sheetView tabSelected="1" workbookViewId="0">
      <selection sqref="A1:E1"/>
    </sheetView>
  </sheetViews>
  <sheetFormatPr defaultRowHeight="14" x14ac:dyDescent="0.3"/>
  <cols>
    <col min="1" max="1" width="20.453125" style="1" customWidth="1"/>
    <col min="2" max="2" width="19.7265625" style="2" customWidth="1"/>
    <col min="3" max="3" width="19.26953125" style="2" customWidth="1"/>
    <col min="4" max="4" width="19.54296875" style="2" customWidth="1"/>
    <col min="5" max="5" width="23.36328125" style="2" customWidth="1"/>
    <col min="6" max="16384" width="8.7265625" style="1"/>
  </cols>
  <sheetData>
    <row r="1" spans="1:5" x14ac:dyDescent="0.3">
      <c r="A1" s="5" t="s">
        <v>63</v>
      </c>
      <c r="B1" s="5"/>
      <c r="C1" s="5"/>
      <c r="D1" s="5"/>
      <c r="E1" s="5"/>
    </row>
    <row r="2" spans="1:5" x14ac:dyDescent="0.3">
      <c r="A2" s="3" t="s">
        <v>0</v>
      </c>
      <c r="B2" s="4" t="s">
        <v>62</v>
      </c>
      <c r="C2" s="4" t="s">
        <v>59</v>
      </c>
      <c r="D2" s="4" t="s">
        <v>61</v>
      </c>
      <c r="E2" s="4" t="s">
        <v>60</v>
      </c>
    </row>
    <row r="3" spans="1:5" x14ac:dyDescent="0.3">
      <c r="A3" s="3" t="s">
        <v>1</v>
      </c>
      <c r="B3" s="4">
        <v>4.8025000000000005E-2</v>
      </c>
      <c r="C3" s="4">
        <v>0</v>
      </c>
      <c r="D3" s="4">
        <f>AVERAGE(A3:C3)</f>
        <v>2.4012500000000003E-2</v>
      </c>
      <c r="E3" s="4">
        <v>0</v>
      </c>
    </row>
    <row r="4" spans="1:5" x14ac:dyDescent="0.3">
      <c r="A4" s="3" t="s">
        <v>2</v>
      </c>
      <c r="B4" s="4">
        <v>0.94663166666666665</v>
      </c>
      <c r="C4" s="4">
        <v>2.2231193333333334</v>
      </c>
      <c r="D4" s="4">
        <f t="shared" ref="D4:D60" si="0">AVERAGE(A4:C4)</f>
        <v>1.5848755000000001</v>
      </c>
      <c r="E4" s="4">
        <v>2.0177650000000003</v>
      </c>
    </row>
    <row r="5" spans="1:5" x14ac:dyDescent="0.3">
      <c r="A5" s="3" t="s">
        <v>3</v>
      </c>
      <c r="B5" s="4">
        <v>0.77951033333333342</v>
      </c>
      <c r="C5" s="4">
        <v>1.7205560000000002</v>
      </c>
      <c r="D5" s="4">
        <f t="shared" si="0"/>
        <v>1.2500331666666669</v>
      </c>
      <c r="E5" s="4">
        <v>2.2157143333333331</v>
      </c>
    </row>
    <row r="6" spans="1:5" x14ac:dyDescent="0.3">
      <c r="A6" s="3" t="s">
        <v>4</v>
      </c>
      <c r="B6" s="4">
        <v>7.1487999999999996E-2</v>
      </c>
      <c r="C6" s="4">
        <v>0.47223100000000001</v>
      </c>
      <c r="D6" s="4">
        <f t="shared" si="0"/>
        <v>0.27185950000000003</v>
      </c>
      <c r="E6" s="4">
        <v>0.15694333333333332</v>
      </c>
    </row>
    <row r="7" spans="1:5" x14ac:dyDescent="0.3">
      <c r="A7" s="3" t="s">
        <v>5</v>
      </c>
      <c r="B7" s="4">
        <v>6.6246666666666662E-2</v>
      </c>
      <c r="C7" s="4">
        <v>0</v>
      </c>
      <c r="D7" s="4">
        <f t="shared" si="0"/>
        <v>3.3123333333333331E-2</v>
      </c>
      <c r="E7" s="4">
        <v>7.3549333333333342E-2</v>
      </c>
    </row>
    <row r="8" spans="1:5" x14ac:dyDescent="0.3">
      <c r="A8" s="3" t="s">
        <v>6</v>
      </c>
      <c r="B8" s="4">
        <v>9.8183333333333331E-2</v>
      </c>
      <c r="C8" s="4">
        <v>1.7684999999999999E-2</v>
      </c>
      <c r="D8" s="4">
        <f t="shared" si="0"/>
        <v>5.7934166666666662E-2</v>
      </c>
      <c r="E8" s="4">
        <v>7.3908666666666664E-2</v>
      </c>
    </row>
    <row r="9" spans="1:5" x14ac:dyDescent="0.3">
      <c r="A9" s="3" t="s">
        <v>7</v>
      </c>
      <c r="B9" s="4">
        <v>1.8188333333333334E-2</v>
      </c>
      <c r="C9" s="4">
        <v>0</v>
      </c>
      <c r="D9" s="4">
        <f t="shared" si="0"/>
        <v>9.0941666666666671E-3</v>
      </c>
      <c r="E9" s="4">
        <v>0</v>
      </c>
    </row>
    <row r="10" spans="1:5" x14ac:dyDescent="0.3">
      <c r="A10" s="3" t="s">
        <v>8</v>
      </c>
      <c r="B10" s="4">
        <v>1.8042013333333333</v>
      </c>
      <c r="C10" s="4">
        <v>1.5655110000000001</v>
      </c>
      <c r="D10" s="4">
        <f t="shared" si="0"/>
        <v>1.6848561666666666</v>
      </c>
      <c r="E10" s="4">
        <v>1.3369016666666667</v>
      </c>
    </row>
    <row r="11" spans="1:5" x14ac:dyDescent="0.3">
      <c r="A11" s="3" t="s">
        <v>9</v>
      </c>
      <c r="B11" s="4">
        <v>0</v>
      </c>
      <c r="C11" s="4">
        <v>1.5683333333333334E-2</v>
      </c>
      <c r="D11" s="4">
        <f t="shared" si="0"/>
        <v>7.8416666666666669E-3</v>
      </c>
      <c r="E11" s="4">
        <v>0</v>
      </c>
    </row>
    <row r="12" spans="1:5" x14ac:dyDescent="0.3">
      <c r="A12" s="3" t="s">
        <v>10</v>
      </c>
      <c r="B12" s="4">
        <v>8.6734000000000019E-2</v>
      </c>
      <c r="C12" s="4">
        <v>0.40804766666666664</v>
      </c>
      <c r="D12" s="4">
        <f t="shared" si="0"/>
        <v>0.24739083333333334</v>
      </c>
      <c r="E12" s="4">
        <v>0.13191233333333333</v>
      </c>
    </row>
    <row r="13" spans="1:5" x14ac:dyDescent="0.3">
      <c r="A13" s="3" t="s">
        <v>11</v>
      </c>
      <c r="B13" s="4">
        <v>1.9290766666666663</v>
      </c>
      <c r="C13" s="4">
        <v>2.6317236666666668</v>
      </c>
      <c r="D13" s="4">
        <f t="shared" si="0"/>
        <v>2.2804001666666665</v>
      </c>
      <c r="E13" s="4">
        <v>3.5376753333333331</v>
      </c>
    </row>
    <row r="14" spans="1:5" x14ac:dyDescent="0.3">
      <c r="A14" s="3" t="s">
        <v>12</v>
      </c>
      <c r="B14" s="4">
        <v>2.452188</v>
      </c>
      <c r="C14" s="4">
        <v>11.151733666666667</v>
      </c>
      <c r="D14" s="4">
        <f t="shared" si="0"/>
        <v>6.8019608333333332</v>
      </c>
      <c r="E14" s="4">
        <v>3.4375316666666667</v>
      </c>
    </row>
    <row r="15" spans="1:5" x14ac:dyDescent="0.3">
      <c r="A15" s="3" t="s">
        <v>13</v>
      </c>
      <c r="B15" s="4">
        <v>0</v>
      </c>
      <c r="C15" s="4">
        <v>3.1755666666666668E-2</v>
      </c>
      <c r="D15" s="4">
        <f t="shared" si="0"/>
        <v>1.5877833333333334E-2</v>
      </c>
      <c r="E15" s="4">
        <v>0</v>
      </c>
    </row>
    <row r="16" spans="1:5" x14ac:dyDescent="0.3">
      <c r="A16" s="3" t="s">
        <v>14</v>
      </c>
      <c r="B16" s="4">
        <v>9.1276999999999997E-2</v>
      </c>
      <c r="C16" s="4">
        <v>0.12040966666666668</v>
      </c>
      <c r="D16" s="4">
        <f t="shared" si="0"/>
        <v>0.10584333333333334</v>
      </c>
      <c r="E16" s="4">
        <v>1.7184666666666668E-2</v>
      </c>
    </row>
    <row r="17" spans="1:5" x14ac:dyDescent="0.3">
      <c r="A17" s="3" t="s">
        <v>15</v>
      </c>
      <c r="B17" s="4">
        <v>10.623815</v>
      </c>
      <c r="C17" s="4">
        <v>0.99366066666666664</v>
      </c>
      <c r="D17" s="4">
        <f t="shared" si="0"/>
        <v>5.8087378333333337</v>
      </c>
      <c r="E17" s="4">
        <v>1.0070733333333335</v>
      </c>
    </row>
    <row r="18" spans="1:5" x14ac:dyDescent="0.3">
      <c r="A18" s="3" t="s">
        <v>16</v>
      </c>
      <c r="B18" s="4">
        <v>0</v>
      </c>
      <c r="C18" s="4">
        <v>0</v>
      </c>
      <c r="D18" s="4">
        <f t="shared" si="0"/>
        <v>0</v>
      </c>
      <c r="E18" s="4">
        <v>3.0072666666666668E-2</v>
      </c>
    </row>
    <row r="19" spans="1:5" x14ac:dyDescent="0.3">
      <c r="A19" s="3" t="s">
        <v>17</v>
      </c>
      <c r="B19" s="4">
        <v>0</v>
      </c>
      <c r="C19" s="4">
        <v>0.12501300000000001</v>
      </c>
      <c r="D19" s="4">
        <f t="shared" si="0"/>
        <v>6.2506500000000007E-2</v>
      </c>
      <c r="E19" s="4">
        <v>0</v>
      </c>
    </row>
    <row r="20" spans="1:5" x14ac:dyDescent="0.3">
      <c r="A20" s="3" t="s">
        <v>18</v>
      </c>
      <c r="B20" s="4">
        <v>8.0257333333333333E-2</v>
      </c>
      <c r="C20" s="4">
        <v>0.42301833333333327</v>
      </c>
      <c r="D20" s="4">
        <f t="shared" si="0"/>
        <v>0.25163783333333328</v>
      </c>
      <c r="E20" s="4">
        <v>0.28097600000000006</v>
      </c>
    </row>
    <row r="21" spans="1:5" x14ac:dyDescent="0.3">
      <c r="A21" s="3" t="s">
        <v>19</v>
      </c>
      <c r="B21" s="4">
        <v>0.18744133333333335</v>
      </c>
      <c r="C21" s="4">
        <v>0.44505466666666665</v>
      </c>
      <c r="D21" s="4">
        <f t="shared" si="0"/>
        <v>0.31624799999999997</v>
      </c>
      <c r="E21" s="4">
        <v>1.1921656666666667</v>
      </c>
    </row>
    <row r="22" spans="1:5" x14ac:dyDescent="0.3">
      <c r="A22" s="3" t="s">
        <v>20</v>
      </c>
      <c r="B22" s="4">
        <v>0</v>
      </c>
      <c r="C22" s="4">
        <v>0</v>
      </c>
      <c r="D22" s="4">
        <f t="shared" si="0"/>
        <v>0</v>
      </c>
      <c r="E22" s="4">
        <v>1.6140333333333333E-2</v>
      </c>
    </row>
    <row r="23" spans="1:5" x14ac:dyDescent="0.3">
      <c r="A23" s="3" t="s">
        <v>21</v>
      </c>
      <c r="B23" s="4">
        <v>2.7665359999999999</v>
      </c>
      <c r="C23" s="4">
        <v>1.6248389999999999</v>
      </c>
      <c r="D23" s="4">
        <f t="shared" si="0"/>
        <v>2.1956875</v>
      </c>
      <c r="E23" s="4">
        <v>1.8113393333333334</v>
      </c>
    </row>
    <row r="24" spans="1:5" x14ac:dyDescent="0.3">
      <c r="A24" s="3" t="s">
        <v>22</v>
      </c>
      <c r="B24" s="4">
        <v>2.1593533333333332</v>
      </c>
      <c r="C24" s="4">
        <v>1.8218829999999999</v>
      </c>
      <c r="D24" s="4">
        <f t="shared" si="0"/>
        <v>1.9906181666666667</v>
      </c>
      <c r="E24" s="4">
        <v>2.0375706666666669</v>
      </c>
    </row>
    <row r="25" spans="1:5" x14ac:dyDescent="0.3">
      <c r="A25" s="3" t="s">
        <v>23</v>
      </c>
      <c r="B25" s="4">
        <v>0.52307133333333333</v>
      </c>
      <c r="C25" s="4">
        <v>1.3649006666666665</v>
      </c>
      <c r="D25" s="4">
        <f t="shared" si="0"/>
        <v>0.94398599999999999</v>
      </c>
      <c r="E25" s="4">
        <v>21.774791333333329</v>
      </c>
    </row>
    <row r="26" spans="1:5" x14ac:dyDescent="0.3">
      <c r="A26" s="3" t="s">
        <v>24</v>
      </c>
      <c r="B26" s="4">
        <v>0.96851833333333337</v>
      </c>
      <c r="C26" s="4">
        <v>0.41410433333333335</v>
      </c>
      <c r="D26" s="4">
        <f t="shared" si="0"/>
        <v>0.69131133333333339</v>
      </c>
      <c r="E26" s="4">
        <v>0.28444933333333333</v>
      </c>
    </row>
    <row r="27" spans="1:5" x14ac:dyDescent="0.3">
      <c r="A27" s="3" t="s">
        <v>25</v>
      </c>
      <c r="B27" s="4">
        <v>11.224814666666667</v>
      </c>
      <c r="C27" s="4">
        <v>7.015261333333334</v>
      </c>
      <c r="D27" s="4">
        <f t="shared" si="0"/>
        <v>9.120038000000001</v>
      </c>
      <c r="E27" s="4">
        <v>22.963917666666664</v>
      </c>
    </row>
    <row r="28" spans="1:5" x14ac:dyDescent="0.3">
      <c r="A28" s="3" t="s">
        <v>26</v>
      </c>
      <c r="B28" s="4">
        <v>0.94694</v>
      </c>
      <c r="C28" s="4">
        <v>1.0250023333333333</v>
      </c>
      <c r="D28" s="4">
        <f t="shared" si="0"/>
        <v>0.98597116666666662</v>
      </c>
      <c r="E28" s="4">
        <v>1.1406123333333333</v>
      </c>
    </row>
    <row r="29" spans="1:5" x14ac:dyDescent="0.3">
      <c r="A29" s="3" t="s">
        <v>27</v>
      </c>
      <c r="B29" s="4">
        <v>4.8898333333333328E-2</v>
      </c>
      <c r="C29" s="4">
        <v>0.23619133333333334</v>
      </c>
      <c r="D29" s="4">
        <f t="shared" si="0"/>
        <v>0.14254483333333334</v>
      </c>
      <c r="E29" s="4">
        <v>0.20970500000000003</v>
      </c>
    </row>
    <row r="30" spans="1:5" x14ac:dyDescent="0.3">
      <c r="A30" s="3" t="s">
        <v>28</v>
      </c>
      <c r="B30" s="4">
        <v>1.7322090000000001</v>
      </c>
      <c r="C30" s="4">
        <v>9.9450050000000001</v>
      </c>
      <c r="D30" s="4">
        <f t="shared" si="0"/>
        <v>5.8386069999999997</v>
      </c>
      <c r="E30" s="4">
        <v>2.9773879999999999</v>
      </c>
    </row>
    <row r="31" spans="1:5" x14ac:dyDescent="0.3">
      <c r="A31" s="3" t="s">
        <v>29</v>
      </c>
      <c r="B31" s="4">
        <v>1.8302333333333334E-2</v>
      </c>
      <c r="C31" s="4">
        <v>0.11649266666666667</v>
      </c>
      <c r="D31" s="4">
        <f t="shared" si="0"/>
        <v>6.7397499999999999E-2</v>
      </c>
      <c r="E31" s="4">
        <v>0</v>
      </c>
    </row>
    <row r="32" spans="1:5" x14ac:dyDescent="0.3">
      <c r="A32" s="3" t="s">
        <v>30</v>
      </c>
      <c r="B32" s="4">
        <v>0.28928666666666664</v>
      </c>
      <c r="C32" s="4">
        <v>0.62318066666666672</v>
      </c>
      <c r="D32" s="4">
        <f t="shared" si="0"/>
        <v>0.45623366666666665</v>
      </c>
      <c r="E32" s="4">
        <v>0.32805233333333333</v>
      </c>
    </row>
    <row r="33" spans="1:5" x14ac:dyDescent="0.3">
      <c r="A33" s="3" t="s">
        <v>31</v>
      </c>
      <c r="B33" s="4">
        <v>0.16940933333333333</v>
      </c>
      <c r="C33" s="4">
        <v>0</v>
      </c>
      <c r="D33" s="4">
        <f t="shared" si="0"/>
        <v>8.4704666666666664E-2</v>
      </c>
      <c r="E33" s="4">
        <v>0</v>
      </c>
    </row>
    <row r="34" spans="1:5" x14ac:dyDescent="0.3">
      <c r="A34" s="3" t="s">
        <v>32</v>
      </c>
      <c r="B34" s="4">
        <v>8.996966666666667E-2</v>
      </c>
      <c r="C34" s="4">
        <v>0.42795433333333333</v>
      </c>
      <c r="D34" s="4">
        <f t="shared" si="0"/>
        <v>0.25896200000000003</v>
      </c>
      <c r="E34" s="4">
        <v>0.11117700000000001</v>
      </c>
    </row>
    <row r="35" spans="1:5" x14ac:dyDescent="0.3">
      <c r="A35" s="3" t="s">
        <v>33</v>
      </c>
      <c r="B35" s="4">
        <v>3.6394053333333329</v>
      </c>
      <c r="C35" s="4">
        <v>7.7633726666666663</v>
      </c>
      <c r="D35" s="4">
        <f t="shared" si="0"/>
        <v>5.7013889999999998</v>
      </c>
      <c r="E35" s="4">
        <v>7.6679036666666676</v>
      </c>
    </row>
    <row r="36" spans="1:5" x14ac:dyDescent="0.3">
      <c r="A36" s="3" t="s">
        <v>34</v>
      </c>
      <c r="B36" s="4">
        <v>64.119655333333341</v>
      </c>
      <c r="C36" s="4">
        <v>116.56557466666668</v>
      </c>
      <c r="D36" s="4">
        <f t="shared" si="0"/>
        <v>90.342615000000009</v>
      </c>
      <c r="E36" s="4">
        <v>129.27232866666665</v>
      </c>
    </row>
    <row r="37" spans="1:5" x14ac:dyDescent="0.3">
      <c r="A37" s="3" t="s">
        <v>35</v>
      </c>
      <c r="B37" s="4">
        <v>9.315786000000001</v>
      </c>
      <c r="C37" s="4">
        <v>21.003844333333333</v>
      </c>
      <c r="D37" s="4">
        <f t="shared" si="0"/>
        <v>15.159815166666668</v>
      </c>
      <c r="E37" s="4">
        <v>15.746442333333334</v>
      </c>
    </row>
    <row r="38" spans="1:5" x14ac:dyDescent="0.3">
      <c r="A38" s="3" t="s">
        <v>36</v>
      </c>
      <c r="B38" s="4">
        <v>92.014114333333339</v>
      </c>
      <c r="C38" s="4">
        <v>117.77222433333334</v>
      </c>
      <c r="D38" s="4">
        <f t="shared" si="0"/>
        <v>104.89316933333333</v>
      </c>
      <c r="E38" s="4">
        <v>127.05308033333331</v>
      </c>
    </row>
    <row r="39" spans="1:5" x14ac:dyDescent="0.3">
      <c r="A39" s="3" t="s">
        <v>37</v>
      </c>
      <c r="B39" s="4">
        <v>7.304440333333333</v>
      </c>
      <c r="C39" s="4">
        <v>23.483988666666665</v>
      </c>
      <c r="D39" s="4">
        <f t="shared" si="0"/>
        <v>15.394214499999999</v>
      </c>
      <c r="E39" s="4">
        <v>6.575321333333334</v>
      </c>
    </row>
    <row r="40" spans="1:5" x14ac:dyDescent="0.3">
      <c r="A40" s="3" t="s">
        <v>38</v>
      </c>
      <c r="B40" s="4">
        <v>9.7496539999999996</v>
      </c>
      <c r="C40" s="4">
        <v>12.054467666666666</v>
      </c>
      <c r="D40" s="4">
        <f t="shared" si="0"/>
        <v>10.902060833333334</v>
      </c>
      <c r="E40" s="4">
        <v>3.1295666666666668</v>
      </c>
    </row>
    <row r="41" spans="1:5" x14ac:dyDescent="0.3">
      <c r="A41" s="3" t="s">
        <v>39</v>
      </c>
      <c r="B41" s="4">
        <v>8.4709519999999987</v>
      </c>
      <c r="C41" s="4">
        <v>18.770197666666668</v>
      </c>
      <c r="D41" s="4">
        <f t="shared" si="0"/>
        <v>13.620574833333333</v>
      </c>
      <c r="E41" s="4">
        <v>24.707215666666666</v>
      </c>
    </row>
    <row r="42" spans="1:5" x14ac:dyDescent="0.3">
      <c r="A42" s="3" t="s">
        <v>40</v>
      </c>
      <c r="B42" s="4">
        <v>13.884793666666667</v>
      </c>
      <c r="C42" s="4">
        <v>22.987161</v>
      </c>
      <c r="D42" s="4">
        <f t="shared" si="0"/>
        <v>18.435977333333334</v>
      </c>
      <c r="E42" s="4">
        <v>16.021255999999997</v>
      </c>
    </row>
    <row r="43" spans="1:5" x14ac:dyDescent="0.3">
      <c r="A43" s="3" t="s">
        <v>41</v>
      </c>
      <c r="B43" s="4">
        <v>5.3386029999999991</v>
      </c>
      <c r="C43" s="4">
        <v>3.5890426666666673</v>
      </c>
      <c r="D43" s="4">
        <f t="shared" si="0"/>
        <v>4.4638228333333334</v>
      </c>
      <c r="E43" s="4">
        <v>8.3642513333333337</v>
      </c>
    </row>
    <row r="44" spans="1:5" x14ac:dyDescent="0.3">
      <c r="A44" s="3" t="s">
        <v>42</v>
      </c>
      <c r="B44" s="4">
        <v>25.892584333333332</v>
      </c>
      <c r="C44" s="4">
        <v>34.869281999999998</v>
      </c>
      <c r="D44" s="4">
        <f t="shared" si="0"/>
        <v>30.380933166666665</v>
      </c>
      <c r="E44" s="4">
        <v>31.879279333333333</v>
      </c>
    </row>
    <row r="45" spans="1:5" x14ac:dyDescent="0.3">
      <c r="A45" s="3" t="s">
        <v>43</v>
      </c>
      <c r="B45" s="4">
        <v>0.29273900000000003</v>
      </c>
      <c r="C45" s="4">
        <v>3.2129019999999997</v>
      </c>
      <c r="D45" s="4">
        <f t="shared" si="0"/>
        <v>1.7528204999999999</v>
      </c>
      <c r="E45" s="4">
        <v>0.91248866666666661</v>
      </c>
    </row>
    <row r="46" spans="1:5" x14ac:dyDescent="0.3">
      <c r="A46" s="3" t="s">
        <v>44</v>
      </c>
      <c r="B46" s="4">
        <v>61.418181000000004</v>
      </c>
      <c r="C46" s="4">
        <v>43.817805</v>
      </c>
      <c r="D46" s="4">
        <f t="shared" si="0"/>
        <v>52.617992999999998</v>
      </c>
      <c r="E46" s="4">
        <v>67.081935999999999</v>
      </c>
    </row>
    <row r="47" spans="1:5" x14ac:dyDescent="0.3">
      <c r="A47" s="3" t="s">
        <v>45</v>
      </c>
      <c r="B47" s="4">
        <v>1.890552666666667</v>
      </c>
      <c r="C47" s="4">
        <v>10.719290999999998</v>
      </c>
      <c r="D47" s="4">
        <f t="shared" si="0"/>
        <v>6.3049218333333323</v>
      </c>
      <c r="E47" s="4">
        <v>5.8769093333333329</v>
      </c>
    </row>
    <row r="48" spans="1:5" x14ac:dyDescent="0.3">
      <c r="A48" s="3" t="s">
        <v>46</v>
      </c>
      <c r="B48" s="4">
        <v>0.66673033333333331</v>
      </c>
      <c r="C48" s="4">
        <v>4.1112593333333329</v>
      </c>
      <c r="D48" s="4">
        <f t="shared" si="0"/>
        <v>2.3889948333333333</v>
      </c>
      <c r="E48" s="4">
        <v>3.6653753333333334</v>
      </c>
    </row>
    <row r="49" spans="1:5" x14ac:dyDescent="0.3">
      <c r="A49" s="3" t="s">
        <v>47</v>
      </c>
      <c r="B49" s="4">
        <v>5.5239890000000003</v>
      </c>
      <c r="C49" s="4">
        <v>8.1299543333333322</v>
      </c>
      <c r="D49" s="4">
        <f t="shared" si="0"/>
        <v>6.8269716666666662</v>
      </c>
      <c r="E49" s="4">
        <v>0.41077233333333335</v>
      </c>
    </row>
    <row r="50" spans="1:5" x14ac:dyDescent="0.3">
      <c r="A50" s="3" t="s">
        <v>48</v>
      </c>
      <c r="B50" s="4">
        <v>0.95424100000000001</v>
      </c>
      <c r="C50" s="4">
        <v>9.4218283333333339</v>
      </c>
      <c r="D50" s="4">
        <f t="shared" si="0"/>
        <v>5.1880346666666668</v>
      </c>
      <c r="E50" s="4">
        <v>1.4867386666666667</v>
      </c>
    </row>
    <row r="51" spans="1:5" x14ac:dyDescent="0.3">
      <c r="A51" s="3" t="s">
        <v>49</v>
      </c>
      <c r="B51" s="4">
        <v>4.6062313333333336</v>
      </c>
      <c r="C51" s="4">
        <v>5.0526866666666663</v>
      </c>
      <c r="D51" s="4">
        <f t="shared" si="0"/>
        <v>4.8294589999999999</v>
      </c>
      <c r="E51" s="4">
        <v>3.5207146666666667</v>
      </c>
    </row>
    <row r="52" spans="1:5" x14ac:dyDescent="0.3">
      <c r="A52" s="3" t="s">
        <v>50</v>
      </c>
      <c r="B52" s="4">
        <v>5.6948210000000001</v>
      </c>
      <c r="C52" s="4">
        <v>19.963550666666666</v>
      </c>
      <c r="D52" s="4">
        <f t="shared" si="0"/>
        <v>12.829185833333334</v>
      </c>
      <c r="E52" s="4">
        <v>11.588353333333332</v>
      </c>
    </row>
    <row r="53" spans="1:5" x14ac:dyDescent="0.3">
      <c r="A53" s="3" t="s">
        <v>51</v>
      </c>
      <c r="B53" s="4">
        <v>0.73259033333333345</v>
      </c>
      <c r="C53" s="4">
        <v>6.0090323333333329</v>
      </c>
      <c r="D53" s="4">
        <f t="shared" si="0"/>
        <v>3.3708113333333332</v>
      </c>
      <c r="E53" s="4">
        <v>0.33390233333333336</v>
      </c>
    </row>
    <row r="54" spans="1:5" x14ac:dyDescent="0.3">
      <c r="A54" s="3" t="s">
        <v>52</v>
      </c>
      <c r="B54" s="4">
        <v>1.7378896666666668</v>
      </c>
      <c r="C54" s="4">
        <v>6.5143549999999992</v>
      </c>
      <c r="D54" s="4">
        <f t="shared" si="0"/>
        <v>4.126122333333333</v>
      </c>
      <c r="E54" s="4">
        <v>1.3288446666666667</v>
      </c>
    </row>
    <row r="55" spans="1:5" x14ac:dyDescent="0.3">
      <c r="A55" s="3" t="s">
        <v>53</v>
      </c>
      <c r="B55" s="4">
        <v>1.0847386666666667</v>
      </c>
      <c r="C55" s="4">
        <v>5.8956933333333339</v>
      </c>
      <c r="D55" s="4">
        <f t="shared" si="0"/>
        <v>3.4902160000000002</v>
      </c>
      <c r="E55" s="4">
        <v>1.1305530000000001</v>
      </c>
    </row>
    <row r="56" spans="1:5" x14ac:dyDescent="0.3">
      <c r="A56" s="3" t="s">
        <v>54</v>
      </c>
      <c r="B56" s="4">
        <v>0.81022766666666668</v>
      </c>
      <c r="C56" s="4">
        <v>5.0615886666666663</v>
      </c>
      <c r="D56" s="4">
        <f t="shared" si="0"/>
        <v>2.9359081666666667</v>
      </c>
      <c r="E56" s="4">
        <v>15.452128999999999</v>
      </c>
    </row>
    <row r="57" spans="1:5" x14ac:dyDescent="0.3">
      <c r="A57" s="3" t="s">
        <v>55</v>
      </c>
      <c r="B57" s="4">
        <v>27.132304000000001</v>
      </c>
      <c r="C57" s="4">
        <v>27.189556999999997</v>
      </c>
      <c r="D57" s="4">
        <f t="shared" si="0"/>
        <v>27.160930499999999</v>
      </c>
      <c r="E57" s="4">
        <v>28.958698333333334</v>
      </c>
    </row>
    <row r="58" spans="1:5" x14ac:dyDescent="0.3">
      <c r="A58" s="3" t="s">
        <v>56</v>
      </c>
      <c r="B58" s="4">
        <v>19.875033666666667</v>
      </c>
      <c r="C58" s="4">
        <v>22.483609333333334</v>
      </c>
      <c r="D58" s="4">
        <f t="shared" si="0"/>
        <v>21.1793215</v>
      </c>
      <c r="E58" s="4">
        <v>20.90402933333333</v>
      </c>
    </row>
    <row r="59" spans="1:5" x14ac:dyDescent="0.3">
      <c r="A59" s="3" t="s">
        <v>57</v>
      </c>
      <c r="B59" s="4">
        <v>6.4805496666666675</v>
      </c>
      <c r="C59" s="4">
        <v>12.560927999999999</v>
      </c>
      <c r="D59" s="4">
        <f t="shared" si="0"/>
        <v>9.5207388333333327</v>
      </c>
      <c r="E59" s="4">
        <v>10.625035666666667</v>
      </c>
    </row>
    <row r="60" spans="1:5" x14ac:dyDescent="0.3">
      <c r="A60" s="3" t="s">
        <v>58</v>
      </c>
      <c r="B60" s="4">
        <v>13.656599</v>
      </c>
      <c r="C60" s="4">
        <v>30.678544666666667</v>
      </c>
      <c r="D60" s="4">
        <f t="shared" si="0"/>
        <v>22.167571833333334</v>
      </c>
      <c r="E60" s="4">
        <v>15.500973999999999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银花 王</cp:lastModifiedBy>
  <dcterms:created xsi:type="dcterms:W3CDTF">2015-06-05T18:17:20Z</dcterms:created>
  <dcterms:modified xsi:type="dcterms:W3CDTF">2024-02-17T04:07:26Z</dcterms:modified>
</cp:coreProperties>
</file>